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pex Files\oct\30-Oct-20\20303067L\"/>
    </mc:Choice>
  </mc:AlternateContent>
  <xr:revisionPtr revIDLastSave="0" documentId="8_{51FEDA18-430F-42A5-9CA4-92DFE8370D3A}" xr6:coauthVersionLast="45" xr6:coauthVersionMax="45" xr10:uidLastSave="{00000000-0000-0000-0000-000000000000}"/>
  <bookViews>
    <workbookView xWindow="-120" yWindow="-120" windowWidth="20730" windowHeight="11160" xr2:uid="{7D1B2E43-A720-4B42-85C1-D0C0A625AF10}"/>
  </bookViews>
  <sheets>
    <sheet name="S7 Table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" uniqueCount="25">
  <si>
    <t>D11_AA1</t>
  </si>
  <si>
    <t>D11_AA2</t>
  </si>
  <si>
    <t>D11_AA3</t>
  </si>
  <si>
    <t>D11_BB1</t>
  </si>
  <si>
    <t>D11_BB2</t>
  </si>
  <si>
    <t>D11_BB3</t>
  </si>
  <si>
    <t>D11_BB4</t>
  </si>
  <si>
    <t>D8_AA1</t>
  </si>
  <si>
    <t>D8_AA2</t>
  </si>
  <si>
    <t>D8_AA3</t>
  </si>
  <si>
    <t>D8_AA4</t>
  </si>
  <si>
    <t>D8_AA5</t>
  </si>
  <si>
    <t>D8_BB1</t>
  </si>
  <si>
    <t>D8_BB2</t>
  </si>
  <si>
    <t>D8_BB3</t>
  </si>
  <si>
    <t>D8_BB4</t>
  </si>
  <si>
    <t>DH11_AA1</t>
  </si>
  <si>
    <t>DH11_AA2</t>
  </si>
  <si>
    <t>DH11_AA3</t>
  </si>
  <si>
    <t>DH11_AA4</t>
  </si>
  <si>
    <t>DH11_BB1</t>
  </si>
  <si>
    <t>DH11_BB2</t>
  </si>
  <si>
    <t>DH11_BB3</t>
  </si>
  <si>
    <t>DH11_BB4</t>
  </si>
  <si>
    <r>
      <t>S7 Table. Pearson correlation (R2) of number of expressed genes between samples.</t>
    </r>
    <r>
      <rPr>
        <sz val="11"/>
        <color rgb="FF000000"/>
        <rFont val="Times New Roman"/>
        <family val="1"/>
      </rPr>
      <t xml:space="preserve"> D8_AA, samples under drought collected 8 days after anthesis of NILs carrying the non-exotic allele (n=5); D8_BB, samples under drought collected 8 days after anthesis of NILs carrying the exotic allele (n=4); D11_AA, samples under drought collected 11 days after anthesis of NILs carrying the non-exotic allele (n=3); D11_BB, samples under drought collected 11 days after anthesis of NILs carrying the exotic allele (n=4); DH11_AA, samples under combined drought and heat collected 11 days after anthesis of NILs carrying the non-exotic allele (n=4); D11_BB, samples under combined drought and heat treatment collected 11 days after anthesis of NILs carrying the exotic allele (n=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>
      <alignment wrapText="1"/>
    </xf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2" fontId="2" fillId="0" borderId="3" xfId="0" applyNumberFormat="1" applyFont="1" applyBorder="1"/>
    <xf numFmtId="2" fontId="2" fillId="0" borderId="0" xfId="0" applyNumberFormat="1" applyFont="1" applyBorder="1"/>
    <xf numFmtId="2" fontId="2" fillId="0" borderId="6" xfId="0" applyNumberFormat="1" applyFont="1" applyBorder="1"/>
    <xf numFmtId="2" fontId="2" fillId="0" borderId="2" xfId="0" applyNumberFormat="1" applyFont="1" applyBorder="1"/>
    <xf numFmtId="2" fontId="2" fillId="0" borderId="7" xfId="0" applyNumberFormat="1" applyFont="1" applyBorder="1"/>
    <xf numFmtId="2" fontId="2" fillId="0" borderId="1" xfId="0" applyNumberFormat="1" applyFont="1" applyBorder="1"/>
    <xf numFmtId="2" fontId="2" fillId="0" borderId="8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0" fontId="5" fillId="0" borderId="0" xfId="0" applyFont="1" applyAlignment="1">
      <alignment vertical="center"/>
    </xf>
    <xf numFmtId="0" fontId="3" fillId="0" borderId="0" xfId="0" applyFont="1" applyBorder="1"/>
  </cellXfs>
  <cellStyles count="3">
    <cellStyle name="Normal" xfId="0" builtinId="0"/>
    <cellStyle name="Normal 2" xfId="1" xr:uid="{2BABD73F-2163-6C47-8E50-D4339778CAA4}"/>
    <cellStyle name="XLConnect.String" xfId="2" xr:uid="{481E5CBF-A8C6-374A-A6E5-D42AFEC99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71C31-7BFD-D745-AABA-083245B48D79}">
  <dimension ref="A1:Y30"/>
  <sheetViews>
    <sheetView tabSelected="1" topLeftCell="B1" workbookViewId="0">
      <selection activeCell="A7" sqref="A7"/>
    </sheetView>
  </sheetViews>
  <sheetFormatPr defaultColWidth="10.875" defaultRowHeight="15" x14ac:dyDescent="0.25"/>
  <cols>
    <col min="1" max="1" width="10.875" style="3"/>
    <col min="2" max="6" width="8.125" style="1" bestFit="1" customWidth="1"/>
    <col min="7" max="10" width="7.875" style="1" bestFit="1" customWidth="1"/>
    <col min="11" max="13" width="9.125" style="1" bestFit="1" customWidth="1"/>
    <col min="14" max="17" width="8.875" style="1" bestFit="1" customWidth="1"/>
    <col min="18" max="21" width="10.5" style="1" bestFit="1" customWidth="1"/>
    <col min="22" max="25" width="10.125" style="1" bestFit="1" customWidth="1"/>
    <col min="26" max="16384" width="10.875" style="1"/>
  </cols>
  <sheetData>
    <row r="1" spans="1:25" x14ac:dyDescent="0.25">
      <c r="A1" s="13" t="s">
        <v>24</v>
      </c>
    </row>
    <row r="3" spans="1:25" s="3" customFormat="1" ht="17.100000000000001" customHeight="1" x14ac:dyDescent="0.25"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0</v>
      </c>
      <c r="L3" s="2" t="s">
        <v>1</v>
      </c>
      <c r="M3" s="2" t="s">
        <v>2</v>
      </c>
      <c r="N3" s="2" t="s">
        <v>3</v>
      </c>
      <c r="O3" s="2" t="s">
        <v>4</v>
      </c>
      <c r="P3" s="2" t="s">
        <v>5</v>
      </c>
      <c r="Q3" s="2" t="s">
        <v>6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</row>
    <row r="4" spans="1:25" x14ac:dyDescent="0.25">
      <c r="A4" s="3" t="s">
        <v>7</v>
      </c>
      <c r="B4" s="4">
        <v>1</v>
      </c>
      <c r="C4" s="5"/>
      <c r="D4" s="5"/>
      <c r="E4" s="5"/>
      <c r="F4" s="5"/>
      <c r="G4" s="5"/>
      <c r="H4" s="5"/>
      <c r="I4" s="5"/>
      <c r="J4" s="6"/>
      <c r="K4" s="7"/>
      <c r="L4" s="5"/>
      <c r="M4" s="5"/>
      <c r="N4" s="5"/>
      <c r="O4" s="5"/>
      <c r="P4" s="5"/>
      <c r="Q4" s="6"/>
      <c r="R4" s="5"/>
      <c r="S4" s="5"/>
      <c r="T4" s="5"/>
      <c r="U4" s="5"/>
      <c r="V4" s="5"/>
      <c r="W4" s="5"/>
      <c r="X4" s="5"/>
      <c r="Y4" s="6"/>
    </row>
    <row r="5" spans="1:25" x14ac:dyDescent="0.25">
      <c r="A5" s="3" t="s">
        <v>8</v>
      </c>
      <c r="B5" s="7">
        <v>0.97699999999999998</v>
      </c>
      <c r="C5" s="5">
        <v>1</v>
      </c>
      <c r="D5" s="5"/>
      <c r="E5" s="5"/>
      <c r="F5" s="5"/>
      <c r="G5" s="5"/>
      <c r="H5" s="5"/>
      <c r="I5" s="5"/>
      <c r="J5" s="6"/>
      <c r="K5" s="7"/>
      <c r="L5" s="5"/>
      <c r="M5" s="5"/>
      <c r="N5" s="5"/>
      <c r="O5" s="5"/>
      <c r="P5" s="5"/>
      <c r="Q5" s="6"/>
      <c r="R5" s="5"/>
      <c r="S5" s="5"/>
      <c r="T5" s="5"/>
      <c r="U5" s="5"/>
      <c r="V5" s="5"/>
      <c r="W5" s="5"/>
      <c r="X5" s="5"/>
      <c r="Y5" s="6"/>
    </row>
    <row r="6" spans="1:25" x14ac:dyDescent="0.25">
      <c r="A6" s="3" t="s">
        <v>9</v>
      </c>
      <c r="B6" s="7">
        <v>0.97199999999999998</v>
      </c>
      <c r="C6" s="5">
        <v>0.97499999999999998</v>
      </c>
      <c r="D6" s="5">
        <v>1</v>
      </c>
      <c r="E6" s="5"/>
      <c r="F6" s="5"/>
      <c r="G6" s="5"/>
      <c r="H6" s="5"/>
      <c r="I6" s="5"/>
      <c r="J6" s="6"/>
      <c r="K6" s="7"/>
      <c r="L6" s="5"/>
      <c r="M6" s="5"/>
      <c r="N6" s="5"/>
      <c r="O6" s="5"/>
      <c r="P6" s="5"/>
      <c r="Q6" s="6"/>
      <c r="R6" s="5"/>
      <c r="S6" s="5"/>
      <c r="T6" s="5"/>
      <c r="U6" s="5"/>
      <c r="V6" s="5"/>
      <c r="W6" s="5"/>
      <c r="X6" s="5"/>
      <c r="Y6" s="6"/>
    </row>
    <row r="7" spans="1:25" x14ac:dyDescent="0.25">
      <c r="A7" s="3" t="s">
        <v>10</v>
      </c>
      <c r="B7" s="7">
        <v>0.79700000000000004</v>
      </c>
      <c r="C7" s="5">
        <v>0.79500000000000004</v>
      </c>
      <c r="D7" s="5">
        <v>0.79400000000000004</v>
      </c>
      <c r="E7" s="5">
        <v>1</v>
      </c>
      <c r="F7" s="5"/>
      <c r="G7" s="5"/>
      <c r="H7" s="5"/>
      <c r="I7" s="5"/>
      <c r="J7" s="6"/>
      <c r="K7" s="7"/>
      <c r="L7" s="5"/>
      <c r="M7" s="5"/>
      <c r="N7" s="5"/>
      <c r="O7" s="5"/>
      <c r="P7" s="5"/>
      <c r="Q7" s="6"/>
      <c r="R7" s="5"/>
      <c r="S7" s="5"/>
      <c r="T7" s="5"/>
      <c r="U7" s="5"/>
      <c r="V7" s="5"/>
      <c r="W7" s="5"/>
      <c r="X7" s="5"/>
      <c r="Y7" s="6"/>
    </row>
    <row r="8" spans="1:25" x14ac:dyDescent="0.25">
      <c r="A8" s="3" t="s">
        <v>11</v>
      </c>
      <c r="B8" s="7">
        <v>0.97699999999999998</v>
      </c>
      <c r="C8" s="5">
        <v>0.97499999999999998</v>
      </c>
      <c r="D8" s="5">
        <v>0.97099999999999997</v>
      </c>
      <c r="E8" s="5">
        <v>0.81100000000000005</v>
      </c>
      <c r="F8" s="5">
        <v>1</v>
      </c>
      <c r="G8" s="5"/>
      <c r="H8" s="5"/>
      <c r="I8" s="5"/>
      <c r="J8" s="6"/>
      <c r="K8" s="7"/>
      <c r="L8" s="5"/>
      <c r="M8" s="5"/>
      <c r="N8" s="5"/>
      <c r="O8" s="5"/>
      <c r="P8" s="5"/>
      <c r="Q8" s="6"/>
      <c r="R8" s="5"/>
      <c r="S8" s="5"/>
      <c r="T8" s="5"/>
      <c r="U8" s="5"/>
      <c r="V8" s="5"/>
      <c r="W8" s="5"/>
      <c r="X8" s="5"/>
      <c r="Y8" s="6"/>
    </row>
    <row r="9" spans="1:25" x14ac:dyDescent="0.25">
      <c r="A9" s="3" t="s">
        <v>12</v>
      </c>
      <c r="B9" s="7">
        <v>0.96899999999999997</v>
      </c>
      <c r="C9" s="5">
        <v>0.97099999999999997</v>
      </c>
      <c r="D9" s="5">
        <v>0.97099999999999997</v>
      </c>
      <c r="E9" s="5">
        <v>0.77800000000000002</v>
      </c>
      <c r="F9" s="5">
        <v>0.96899999999999997</v>
      </c>
      <c r="G9" s="5">
        <v>1</v>
      </c>
      <c r="H9" s="5"/>
      <c r="I9" s="5"/>
      <c r="J9" s="6"/>
      <c r="K9" s="7"/>
      <c r="L9" s="5"/>
      <c r="M9" s="5"/>
      <c r="N9" s="5"/>
      <c r="O9" s="5"/>
      <c r="P9" s="5"/>
      <c r="Q9" s="6"/>
      <c r="R9" s="5"/>
      <c r="S9" s="5"/>
      <c r="T9" s="5"/>
      <c r="U9" s="5"/>
      <c r="V9" s="5"/>
      <c r="W9" s="5"/>
      <c r="X9" s="5"/>
      <c r="Y9" s="6"/>
    </row>
    <row r="10" spans="1:25" x14ac:dyDescent="0.25">
      <c r="A10" s="3" t="s">
        <v>13</v>
      </c>
      <c r="B10" s="7">
        <v>0.97099999999999997</v>
      </c>
      <c r="C10" s="5">
        <v>0.97299999999999998</v>
      </c>
      <c r="D10" s="5">
        <v>0.97099999999999997</v>
      </c>
      <c r="E10" s="5">
        <v>0.77300000000000002</v>
      </c>
      <c r="F10" s="5">
        <v>0.97199999999999998</v>
      </c>
      <c r="G10" s="5">
        <v>0.98399999999999999</v>
      </c>
      <c r="H10" s="5">
        <v>1</v>
      </c>
      <c r="I10" s="5"/>
      <c r="J10" s="6"/>
      <c r="K10" s="7"/>
      <c r="L10" s="5"/>
      <c r="M10" s="5"/>
      <c r="N10" s="5"/>
      <c r="O10" s="5"/>
      <c r="P10" s="5"/>
      <c r="Q10" s="6"/>
      <c r="R10" s="5"/>
      <c r="S10" s="5"/>
      <c r="T10" s="5"/>
      <c r="U10" s="5"/>
      <c r="V10" s="5"/>
      <c r="W10" s="5"/>
      <c r="X10" s="5"/>
      <c r="Y10" s="6"/>
    </row>
    <row r="11" spans="1:25" x14ac:dyDescent="0.25">
      <c r="A11" s="3" t="s">
        <v>14</v>
      </c>
      <c r="B11" s="7">
        <v>0.96399999999999997</v>
      </c>
      <c r="C11" s="5">
        <v>0.96499999999999997</v>
      </c>
      <c r="D11" s="5">
        <v>0.96099999999999997</v>
      </c>
      <c r="E11" s="5">
        <v>0.76100000000000001</v>
      </c>
      <c r="F11" s="5">
        <v>0.96</v>
      </c>
      <c r="G11" s="5">
        <v>0.97399999999999998</v>
      </c>
      <c r="H11" s="5">
        <v>0.97699999999999998</v>
      </c>
      <c r="I11" s="5">
        <v>1</v>
      </c>
      <c r="J11" s="6"/>
      <c r="K11" s="7"/>
      <c r="L11" s="5"/>
      <c r="M11" s="5"/>
      <c r="N11" s="5"/>
      <c r="O11" s="5"/>
      <c r="P11" s="5"/>
      <c r="Q11" s="6"/>
      <c r="R11" s="5"/>
      <c r="S11" s="5"/>
      <c r="T11" s="5"/>
      <c r="U11" s="5"/>
      <c r="V11" s="5"/>
      <c r="W11" s="5"/>
      <c r="X11" s="5"/>
      <c r="Y11" s="6"/>
    </row>
    <row r="12" spans="1:25" x14ac:dyDescent="0.25">
      <c r="A12" s="3" t="s">
        <v>15</v>
      </c>
      <c r="B12" s="8">
        <v>0.97099999999999997</v>
      </c>
      <c r="C12" s="9">
        <v>0.97199999999999998</v>
      </c>
      <c r="D12" s="9">
        <v>0.97</v>
      </c>
      <c r="E12" s="9">
        <v>0.77500000000000002</v>
      </c>
      <c r="F12" s="9">
        <v>0.97199999999999998</v>
      </c>
      <c r="G12" s="9">
        <v>0.98399999999999999</v>
      </c>
      <c r="H12" s="9">
        <v>0.98799999999999999</v>
      </c>
      <c r="I12" s="9">
        <v>0.97799999999999998</v>
      </c>
      <c r="J12" s="10">
        <v>1</v>
      </c>
      <c r="K12" s="8"/>
      <c r="L12" s="9"/>
      <c r="M12" s="9"/>
      <c r="N12" s="9"/>
      <c r="O12" s="9"/>
      <c r="P12" s="9"/>
      <c r="Q12" s="10"/>
      <c r="R12" s="9"/>
      <c r="S12" s="9"/>
      <c r="T12" s="9"/>
      <c r="U12" s="9"/>
      <c r="V12" s="9"/>
      <c r="W12" s="9"/>
      <c r="X12" s="9"/>
      <c r="Y12" s="10"/>
    </row>
    <row r="13" spans="1:25" x14ac:dyDescent="0.25">
      <c r="A13" s="3" t="s">
        <v>0</v>
      </c>
      <c r="B13" s="4">
        <v>0.92500000000000004</v>
      </c>
      <c r="C13" s="11">
        <v>0.92200000000000004</v>
      </c>
      <c r="D13" s="11">
        <v>0.91100000000000003</v>
      </c>
      <c r="E13" s="11">
        <v>0.73299999999999998</v>
      </c>
      <c r="F13" s="11">
        <v>0.92100000000000004</v>
      </c>
      <c r="G13" s="11">
        <v>0.92500000000000004</v>
      </c>
      <c r="H13" s="11">
        <v>0.93600000000000005</v>
      </c>
      <c r="I13" s="11">
        <v>0.93799999999999994</v>
      </c>
      <c r="J13" s="12">
        <v>0.93700000000000006</v>
      </c>
      <c r="K13" s="4">
        <v>1</v>
      </c>
      <c r="L13" s="11"/>
      <c r="M13" s="11"/>
      <c r="N13" s="11"/>
      <c r="O13" s="11"/>
      <c r="P13" s="11"/>
      <c r="Q13" s="12"/>
      <c r="R13" s="11"/>
      <c r="S13" s="11"/>
      <c r="T13" s="11"/>
      <c r="U13" s="11"/>
      <c r="V13" s="11"/>
      <c r="W13" s="11"/>
      <c r="X13" s="11"/>
      <c r="Y13" s="12"/>
    </row>
    <row r="14" spans="1:25" x14ac:dyDescent="0.25">
      <c r="A14" s="3" t="s">
        <v>1</v>
      </c>
      <c r="B14" s="7">
        <v>0.94799999999999995</v>
      </c>
      <c r="C14" s="5">
        <v>0.94</v>
      </c>
      <c r="D14" s="5">
        <v>0.92800000000000005</v>
      </c>
      <c r="E14" s="5">
        <v>0.77600000000000002</v>
      </c>
      <c r="F14" s="5">
        <v>0.94399999999999995</v>
      </c>
      <c r="G14" s="5">
        <v>0.92900000000000005</v>
      </c>
      <c r="H14" s="5">
        <v>0.94</v>
      </c>
      <c r="I14" s="5">
        <v>0.94099999999999995</v>
      </c>
      <c r="J14" s="6">
        <v>0.94099999999999995</v>
      </c>
      <c r="K14" s="7">
        <v>0.96099999999999997</v>
      </c>
      <c r="L14" s="5">
        <v>1</v>
      </c>
      <c r="M14" s="5"/>
      <c r="N14" s="5"/>
      <c r="O14" s="5"/>
      <c r="P14" s="5"/>
      <c r="Q14" s="6"/>
      <c r="R14" s="5"/>
      <c r="S14" s="5"/>
      <c r="T14" s="5"/>
      <c r="U14" s="5"/>
      <c r="V14" s="5"/>
      <c r="W14" s="5"/>
      <c r="X14" s="5"/>
      <c r="Y14" s="6"/>
    </row>
    <row r="15" spans="1:25" x14ac:dyDescent="0.25">
      <c r="A15" s="3" t="s">
        <v>2</v>
      </c>
      <c r="B15" s="7">
        <v>0.94899999999999995</v>
      </c>
      <c r="C15" s="5">
        <v>0.94599999999999995</v>
      </c>
      <c r="D15" s="5">
        <v>0.94099999999999995</v>
      </c>
      <c r="E15" s="5">
        <v>0.871</v>
      </c>
      <c r="F15" s="5">
        <v>0.95499999999999996</v>
      </c>
      <c r="G15" s="5">
        <v>0.93</v>
      </c>
      <c r="H15" s="5">
        <v>0.93500000000000005</v>
      </c>
      <c r="I15" s="5">
        <v>0.92500000000000004</v>
      </c>
      <c r="J15" s="6">
        <v>0.93500000000000005</v>
      </c>
      <c r="K15" s="7">
        <v>0.89900000000000002</v>
      </c>
      <c r="L15" s="5">
        <v>0.93600000000000005</v>
      </c>
      <c r="M15" s="5">
        <v>1</v>
      </c>
      <c r="N15" s="5"/>
      <c r="O15" s="5"/>
      <c r="P15" s="5"/>
      <c r="Q15" s="6"/>
      <c r="R15" s="5"/>
      <c r="S15" s="5"/>
      <c r="T15" s="5"/>
      <c r="U15" s="5"/>
      <c r="V15" s="5"/>
      <c r="W15" s="5"/>
      <c r="X15" s="5"/>
      <c r="Y15" s="6"/>
    </row>
    <row r="16" spans="1:25" x14ac:dyDescent="0.25">
      <c r="A16" s="3" t="s">
        <v>3</v>
      </c>
      <c r="B16" s="7">
        <v>0.91500000000000004</v>
      </c>
      <c r="C16" s="5">
        <v>0.90900000000000003</v>
      </c>
      <c r="D16" s="5">
        <v>0.89800000000000002</v>
      </c>
      <c r="E16" s="5">
        <v>0.72199999999999998</v>
      </c>
      <c r="F16" s="5">
        <v>0.90800000000000003</v>
      </c>
      <c r="G16" s="5">
        <v>0.91800000000000004</v>
      </c>
      <c r="H16" s="5">
        <v>0.92800000000000005</v>
      </c>
      <c r="I16" s="5">
        <v>0.93200000000000005</v>
      </c>
      <c r="J16" s="6">
        <v>0.93</v>
      </c>
      <c r="K16" s="7">
        <v>0.96299999999999997</v>
      </c>
      <c r="L16" s="5">
        <v>0.95499999999999996</v>
      </c>
      <c r="M16" s="5">
        <v>0.89</v>
      </c>
      <c r="N16" s="5">
        <v>1</v>
      </c>
      <c r="O16" s="5"/>
      <c r="P16" s="5"/>
      <c r="Q16" s="6"/>
      <c r="R16" s="5"/>
      <c r="S16" s="5"/>
      <c r="T16" s="5"/>
      <c r="U16" s="5"/>
      <c r="V16" s="5"/>
      <c r="W16" s="5"/>
      <c r="X16" s="5"/>
      <c r="Y16" s="6"/>
    </row>
    <row r="17" spans="1:25" x14ac:dyDescent="0.25">
      <c r="A17" s="3" t="s">
        <v>4</v>
      </c>
      <c r="B17" s="7">
        <v>0.91</v>
      </c>
      <c r="C17" s="5">
        <v>0.90600000000000003</v>
      </c>
      <c r="D17" s="5">
        <v>0.89500000000000002</v>
      </c>
      <c r="E17" s="5">
        <v>0.72</v>
      </c>
      <c r="F17" s="5">
        <v>0.90300000000000002</v>
      </c>
      <c r="G17" s="5">
        <v>0.91300000000000003</v>
      </c>
      <c r="H17" s="5">
        <v>0.92300000000000004</v>
      </c>
      <c r="I17" s="5">
        <v>0.92800000000000005</v>
      </c>
      <c r="J17" s="6">
        <v>0.92500000000000004</v>
      </c>
      <c r="K17" s="7">
        <v>0.96499999999999997</v>
      </c>
      <c r="L17" s="5">
        <v>0.95499999999999996</v>
      </c>
      <c r="M17" s="5">
        <v>0.88700000000000001</v>
      </c>
      <c r="N17" s="5">
        <v>0.96199999999999997</v>
      </c>
      <c r="O17" s="5">
        <v>1</v>
      </c>
      <c r="P17" s="5"/>
      <c r="Q17" s="6"/>
      <c r="R17" s="5"/>
      <c r="S17" s="5"/>
      <c r="T17" s="5"/>
      <c r="U17" s="5"/>
      <c r="V17" s="5"/>
      <c r="W17" s="5"/>
      <c r="X17" s="5"/>
      <c r="Y17" s="6"/>
    </row>
    <row r="18" spans="1:25" x14ac:dyDescent="0.25">
      <c r="A18" s="3" t="s">
        <v>5</v>
      </c>
      <c r="B18" s="7">
        <v>0.93400000000000005</v>
      </c>
      <c r="C18" s="5">
        <v>0.93100000000000005</v>
      </c>
      <c r="D18" s="5">
        <v>0.92100000000000004</v>
      </c>
      <c r="E18" s="5">
        <v>0.74099999999999999</v>
      </c>
      <c r="F18" s="5">
        <v>0.92800000000000005</v>
      </c>
      <c r="G18" s="5">
        <v>0.93799999999999994</v>
      </c>
      <c r="H18" s="5">
        <v>0.94799999999999995</v>
      </c>
      <c r="I18" s="5">
        <v>0.95</v>
      </c>
      <c r="J18" s="6">
        <v>0.94899999999999995</v>
      </c>
      <c r="K18" s="7">
        <v>0.97399999999999998</v>
      </c>
      <c r="L18" s="5">
        <v>0.96599999999999997</v>
      </c>
      <c r="M18" s="5">
        <v>0.90800000000000003</v>
      </c>
      <c r="N18" s="5">
        <v>0.97</v>
      </c>
      <c r="O18" s="5">
        <v>0.97099999999999997</v>
      </c>
      <c r="P18" s="5">
        <v>1</v>
      </c>
      <c r="Q18" s="6"/>
      <c r="R18" s="5"/>
      <c r="S18" s="5"/>
      <c r="T18" s="5"/>
      <c r="U18" s="5"/>
      <c r="V18" s="5"/>
      <c r="W18" s="5"/>
      <c r="X18" s="5"/>
      <c r="Y18" s="6"/>
    </row>
    <row r="19" spans="1:25" x14ac:dyDescent="0.25">
      <c r="A19" s="3" t="s">
        <v>6</v>
      </c>
      <c r="B19" s="8">
        <v>0.92800000000000005</v>
      </c>
      <c r="C19" s="9">
        <v>0.92300000000000004</v>
      </c>
      <c r="D19" s="9">
        <v>0.91300000000000003</v>
      </c>
      <c r="E19" s="9">
        <v>0.73799999999999999</v>
      </c>
      <c r="F19" s="9">
        <v>0.92400000000000004</v>
      </c>
      <c r="G19" s="9">
        <v>0.93100000000000005</v>
      </c>
      <c r="H19" s="9">
        <v>0.94399999999999995</v>
      </c>
      <c r="I19" s="9">
        <v>0.94399999999999995</v>
      </c>
      <c r="J19" s="10">
        <v>0.94399999999999995</v>
      </c>
      <c r="K19" s="8">
        <v>0.97599999999999998</v>
      </c>
      <c r="L19" s="9">
        <v>0.96699999999999997</v>
      </c>
      <c r="M19" s="9">
        <v>0.90400000000000003</v>
      </c>
      <c r="N19" s="9">
        <v>0.97199999999999998</v>
      </c>
      <c r="O19" s="9">
        <v>0.97299999999999998</v>
      </c>
      <c r="P19" s="9">
        <v>0.98199999999999998</v>
      </c>
      <c r="Q19" s="10">
        <v>1</v>
      </c>
      <c r="R19" s="9"/>
      <c r="S19" s="9"/>
      <c r="T19" s="9"/>
      <c r="U19" s="9"/>
      <c r="V19" s="9"/>
      <c r="W19" s="9"/>
      <c r="X19" s="9"/>
      <c r="Y19" s="10"/>
    </row>
    <row r="20" spans="1:25" x14ac:dyDescent="0.25">
      <c r="A20" s="3" t="s">
        <v>16</v>
      </c>
      <c r="B20" s="4">
        <v>0.86799999999999999</v>
      </c>
      <c r="C20" s="11">
        <v>0.86199999999999999</v>
      </c>
      <c r="D20" s="11">
        <v>0.84899999999999998</v>
      </c>
      <c r="E20" s="11">
        <v>0.70799999999999996</v>
      </c>
      <c r="F20" s="11">
        <v>0.86599999999999999</v>
      </c>
      <c r="G20" s="11">
        <v>0.86099999999999999</v>
      </c>
      <c r="H20" s="11">
        <v>0.875</v>
      </c>
      <c r="I20" s="11">
        <v>0.876</v>
      </c>
      <c r="J20" s="12">
        <v>0.877</v>
      </c>
      <c r="K20" s="4">
        <v>0.93700000000000006</v>
      </c>
      <c r="L20" s="11">
        <v>0.92700000000000005</v>
      </c>
      <c r="M20" s="11">
        <v>0.85499999999999998</v>
      </c>
      <c r="N20" s="11">
        <v>0.94099999999999995</v>
      </c>
      <c r="O20" s="11">
        <v>0.93500000000000005</v>
      </c>
      <c r="P20" s="11">
        <v>0.93500000000000005</v>
      </c>
      <c r="Q20" s="12">
        <v>0.94399999999999995</v>
      </c>
      <c r="R20" s="11">
        <v>1</v>
      </c>
      <c r="S20" s="11"/>
      <c r="T20" s="11"/>
      <c r="U20" s="11"/>
      <c r="V20" s="11"/>
      <c r="W20" s="11"/>
      <c r="X20" s="11"/>
      <c r="Y20" s="12"/>
    </row>
    <row r="21" spans="1:25" x14ac:dyDescent="0.25">
      <c r="A21" s="3" t="s">
        <v>17</v>
      </c>
      <c r="B21" s="7">
        <v>0.88600000000000001</v>
      </c>
      <c r="C21" s="5">
        <v>0.88</v>
      </c>
      <c r="D21" s="5">
        <v>0.86399999999999999</v>
      </c>
      <c r="E21" s="5">
        <v>0.72499999999999998</v>
      </c>
      <c r="F21" s="5">
        <v>0.88300000000000001</v>
      </c>
      <c r="G21" s="5">
        <v>0.873</v>
      </c>
      <c r="H21" s="5">
        <v>0.88600000000000001</v>
      </c>
      <c r="I21" s="5">
        <v>0.88900000000000001</v>
      </c>
      <c r="J21" s="6">
        <v>0.88800000000000001</v>
      </c>
      <c r="K21" s="7">
        <v>0.94499999999999995</v>
      </c>
      <c r="L21" s="5">
        <v>0.94099999999999995</v>
      </c>
      <c r="M21" s="5">
        <v>0.872</v>
      </c>
      <c r="N21" s="5">
        <v>0.94799999999999995</v>
      </c>
      <c r="O21" s="5">
        <v>0.94099999999999995</v>
      </c>
      <c r="P21" s="5">
        <v>0.94199999999999995</v>
      </c>
      <c r="Q21" s="6">
        <v>0.95099999999999996</v>
      </c>
      <c r="R21" s="5">
        <v>0.98</v>
      </c>
      <c r="S21" s="5">
        <v>1</v>
      </c>
      <c r="T21" s="5"/>
      <c r="U21" s="5"/>
      <c r="V21" s="5"/>
      <c r="W21" s="5"/>
      <c r="X21" s="5"/>
      <c r="Y21" s="6"/>
    </row>
    <row r="22" spans="1:25" x14ac:dyDescent="0.25">
      <c r="A22" s="3" t="s">
        <v>18</v>
      </c>
      <c r="B22" s="7">
        <v>0.84899999999999998</v>
      </c>
      <c r="C22" s="5">
        <v>0.84399999999999997</v>
      </c>
      <c r="D22" s="5">
        <v>0.83</v>
      </c>
      <c r="E22" s="5">
        <v>0.68</v>
      </c>
      <c r="F22" s="5">
        <v>0.84199999999999997</v>
      </c>
      <c r="G22" s="5">
        <v>0.84899999999999998</v>
      </c>
      <c r="H22" s="5">
        <v>0.86099999999999999</v>
      </c>
      <c r="I22" s="5">
        <v>0.86399999999999999</v>
      </c>
      <c r="J22" s="6">
        <v>0.86299999999999999</v>
      </c>
      <c r="K22" s="7">
        <v>0.92600000000000005</v>
      </c>
      <c r="L22" s="5">
        <v>0.90300000000000002</v>
      </c>
      <c r="M22" s="5">
        <v>0.82099999999999995</v>
      </c>
      <c r="N22" s="5">
        <v>0.93</v>
      </c>
      <c r="O22" s="5">
        <v>0.92500000000000004</v>
      </c>
      <c r="P22" s="5">
        <v>0.92500000000000004</v>
      </c>
      <c r="Q22" s="6">
        <v>0.93200000000000005</v>
      </c>
      <c r="R22" s="5">
        <v>0.96399999999999997</v>
      </c>
      <c r="S22" s="5">
        <v>0.96099999999999997</v>
      </c>
      <c r="T22" s="5">
        <v>1</v>
      </c>
      <c r="U22" s="5"/>
      <c r="V22" s="5"/>
      <c r="W22" s="5"/>
      <c r="X22" s="5"/>
      <c r="Y22" s="6"/>
    </row>
    <row r="23" spans="1:25" x14ac:dyDescent="0.25">
      <c r="A23" s="3" t="s">
        <v>19</v>
      </c>
      <c r="B23" s="7">
        <v>0.88600000000000001</v>
      </c>
      <c r="C23" s="5">
        <v>0.878</v>
      </c>
      <c r="D23" s="5">
        <v>0.86199999999999999</v>
      </c>
      <c r="E23" s="5">
        <v>0.74299999999999999</v>
      </c>
      <c r="F23" s="5">
        <v>0.89500000000000002</v>
      </c>
      <c r="G23" s="5">
        <v>0.86699999999999999</v>
      </c>
      <c r="H23" s="5">
        <v>0.878</v>
      </c>
      <c r="I23" s="5">
        <v>0.879</v>
      </c>
      <c r="J23" s="6">
        <v>0.88100000000000001</v>
      </c>
      <c r="K23" s="7">
        <v>0.93</v>
      </c>
      <c r="L23" s="5">
        <v>0.93700000000000006</v>
      </c>
      <c r="M23" s="5">
        <v>0.88</v>
      </c>
      <c r="N23" s="5">
        <v>0.93200000000000005</v>
      </c>
      <c r="O23" s="5">
        <v>0.92300000000000004</v>
      </c>
      <c r="P23" s="5">
        <v>0.92700000000000005</v>
      </c>
      <c r="Q23" s="6">
        <v>0.93500000000000005</v>
      </c>
      <c r="R23" s="5">
        <v>0.96599999999999997</v>
      </c>
      <c r="S23" s="5">
        <v>0.97399999999999998</v>
      </c>
      <c r="T23" s="5">
        <v>0.94099999999999995</v>
      </c>
      <c r="U23" s="5">
        <v>1</v>
      </c>
      <c r="V23" s="5"/>
      <c r="W23" s="5"/>
      <c r="X23" s="5"/>
      <c r="Y23" s="6"/>
    </row>
    <row r="24" spans="1:25" x14ac:dyDescent="0.25">
      <c r="A24" s="3" t="s">
        <v>20</v>
      </c>
      <c r="B24" s="7">
        <v>0.84299999999999997</v>
      </c>
      <c r="C24" s="5">
        <v>0.83799999999999997</v>
      </c>
      <c r="D24" s="5">
        <v>0.82499999999999996</v>
      </c>
      <c r="E24" s="5">
        <v>0.68</v>
      </c>
      <c r="F24" s="5">
        <v>0.83799999999999997</v>
      </c>
      <c r="G24" s="5">
        <v>0.84399999999999997</v>
      </c>
      <c r="H24" s="5">
        <v>0.85399999999999998</v>
      </c>
      <c r="I24" s="5">
        <v>0.86</v>
      </c>
      <c r="J24" s="6">
        <v>0.85699999999999998</v>
      </c>
      <c r="K24" s="7">
        <v>0.92</v>
      </c>
      <c r="L24" s="5">
        <v>0.9</v>
      </c>
      <c r="M24" s="5">
        <v>0.82199999999999995</v>
      </c>
      <c r="N24" s="5">
        <v>0.92700000000000005</v>
      </c>
      <c r="O24" s="5">
        <v>0.92300000000000004</v>
      </c>
      <c r="P24" s="5">
        <v>0.92</v>
      </c>
      <c r="Q24" s="6">
        <v>0.92700000000000005</v>
      </c>
      <c r="R24" s="5">
        <v>0.96199999999999997</v>
      </c>
      <c r="S24" s="5">
        <v>0.95799999999999996</v>
      </c>
      <c r="T24" s="5">
        <v>0.95499999999999996</v>
      </c>
      <c r="U24" s="5">
        <v>0.94099999999999995</v>
      </c>
      <c r="V24" s="5">
        <v>1</v>
      </c>
      <c r="W24" s="5"/>
      <c r="X24" s="5"/>
      <c r="Y24" s="6"/>
    </row>
    <row r="25" spans="1:25" x14ac:dyDescent="0.25">
      <c r="A25" s="3" t="s">
        <v>21</v>
      </c>
      <c r="B25" s="7">
        <v>0.83799999999999997</v>
      </c>
      <c r="C25" s="5">
        <v>0.83199999999999996</v>
      </c>
      <c r="D25" s="5">
        <v>0.81799999999999995</v>
      </c>
      <c r="E25" s="5">
        <v>0.67500000000000004</v>
      </c>
      <c r="F25" s="5">
        <v>0.83199999999999996</v>
      </c>
      <c r="G25" s="5">
        <v>0.83699999999999997</v>
      </c>
      <c r="H25" s="5">
        <v>0.84799999999999998</v>
      </c>
      <c r="I25" s="5">
        <v>0.85399999999999998</v>
      </c>
      <c r="J25" s="6">
        <v>0.85099999999999998</v>
      </c>
      <c r="K25" s="7">
        <v>0.91500000000000004</v>
      </c>
      <c r="L25" s="5">
        <v>0.89600000000000002</v>
      </c>
      <c r="M25" s="5">
        <v>0.81499999999999995</v>
      </c>
      <c r="N25" s="5">
        <v>0.92700000000000005</v>
      </c>
      <c r="O25" s="5">
        <v>0.91800000000000004</v>
      </c>
      <c r="P25" s="5">
        <v>0.91500000000000004</v>
      </c>
      <c r="Q25" s="6">
        <v>0.92300000000000004</v>
      </c>
      <c r="R25" s="5">
        <v>0.96499999999999997</v>
      </c>
      <c r="S25" s="5">
        <v>0.96299999999999997</v>
      </c>
      <c r="T25" s="5">
        <v>0.96</v>
      </c>
      <c r="U25" s="5">
        <v>0.94599999999999995</v>
      </c>
      <c r="V25" s="5">
        <v>0.95699999999999996</v>
      </c>
      <c r="W25" s="5">
        <v>1</v>
      </c>
      <c r="X25" s="5"/>
      <c r="Y25" s="6"/>
    </row>
    <row r="26" spans="1:25" x14ac:dyDescent="0.25">
      <c r="A26" s="3" t="s">
        <v>22</v>
      </c>
      <c r="B26" s="7">
        <v>0.878</v>
      </c>
      <c r="C26" s="5">
        <v>0.873</v>
      </c>
      <c r="D26" s="5">
        <v>0.85899999999999999</v>
      </c>
      <c r="E26" s="5">
        <v>0.70199999999999996</v>
      </c>
      <c r="F26" s="5">
        <v>0.873</v>
      </c>
      <c r="G26" s="5">
        <v>0.879</v>
      </c>
      <c r="H26" s="5">
        <v>0.88900000000000001</v>
      </c>
      <c r="I26" s="5">
        <v>0.89400000000000002</v>
      </c>
      <c r="J26" s="6">
        <v>0.89200000000000002</v>
      </c>
      <c r="K26" s="7">
        <v>0.94199999999999995</v>
      </c>
      <c r="L26" s="5">
        <v>0.92600000000000005</v>
      </c>
      <c r="M26" s="5">
        <v>0.85299999999999998</v>
      </c>
      <c r="N26" s="5">
        <v>0.95199999999999996</v>
      </c>
      <c r="O26" s="5">
        <v>0.94199999999999995</v>
      </c>
      <c r="P26" s="5">
        <v>0.94499999999999995</v>
      </c>
      <c r="Q26" s="6">
        <v>0.95099999999999996</v>
      </c>
      <c r="R26" s="5">
        <v>0.97399999999999998</v>
      </c>
      <c r="S26" s="5">
        <v>0.97399999999999998</v>
      </c>
      <c r="T26" s="5">
        <v>0.96399999999999997</v>
      </c>
      <c r="U26" s="5">
        <v>0.95899999999999996</v>
      </c>
      <c r="V26" s="5">
        <v>0.96199999999999997</v>
      </c>
      <c r="W26" s="5">
        <v>0.96699999999999997</v>
      </c>
      <c r="X26" s="5">
        <v>1</v>
      </c>
      <c r="Y26" s="6"/>
    </row>
    <row r="27" spans="1:25" x14ac:dyDescent="0.25">
      <c r="A27" s="3" t="s">
        <v>23</v>
      </c>
      <c r="B27" s="8">
        <v>0.85199999999999998</v>
      </c>
      <c r="C27" s="9">
        <v>0.84699999999999998</v>
      </c>
      <c r="D27" s="9">
        <v>0.83199999999999996</v>
      </c>
      <c r="E27" s="9">
        <v>0.68100000000000005</v>
      </c>
      <c r="F27" s="9">
        <v>0.84599999999999997</v>
      </c>
      <c r="G27" s="9">
        <v>0.85199999999999998</v>
      </c>
      <c r="H27" s="9">
        <v>0.86199999999999999</v>
      </c>
      <c r="I27" s="9">
        <v>0.86899999999999999</v>
      </c>
      <c r="J27" s="10">
        <v>0.86499999999999999</v>
      </c>
      <c r="K27" s="8">
        <v>0.92700000000000005</v>
      </c>
      <c r="L27" s="9">
        <v>0.90800000000000003</v>
      </c>
      <c r="M27" s="9">
        <v>0.82799999999999996</v>
      </c>
      <c r="N27" s="9">
        <v>0.93500000000000005</v>
      </c>
      <c r="O27" s="9">
        <v>0.92900000000000005</v>
      </c>
      <c r="P27" s="9">
        <v>0.92700000000000005</v>
      </c>
      <c r="Q27" s="10">
        <v>0.93500000000000005</v>
      </c>
      <c r="R27" s="9">
        <v>0.96099999999999997</v>
      </c>
      <c r="S27" s="9">
        <v>0.96299999999999997</v>
      </c>
      <c r="T27" s="9">
        <v>0.95699999999999996</v>
      </c>
      <c r="U27" s="9">
        <v>0.94499999999999995</v>
      </c>
      <c r="V27" s="9">
        <v>0.95499999999999996</v>
      </c>
      <c r="W27" s="9">
        <v>0.96199999999999997</v>
      </c>
      <c r="X27" s="9">
        <v>0.96499999999999997</v>
      </c>
      <c r="Y27" s="10">
        <v>1</v>
      </c>
    </row>
    <row r="30" spans="1:25" x14ac:dyDescent="0.25">
      <c r="A30" s="14"/>
    </row>
  </sheetData>
  <conditionalFormatting sqref="B4:Y27">
    <cfRule type="colorScale" priority="1">
      <colorScale>
        <cfvo type="min"/>
        <cfvo type="max"/>
        <color theme="4" tint="0.59999389629810485"/>
        <color theme="8" tint="-0.499984740745262"/>
      </colorScale>
    </cfRule>
    <cfRule type="colorScale" priority="2">
      <colorScale>
        <cfvo type="min"/>
        <cfvo type="max"/>
        <color theme="6" tint="0.79998168889431442"/>
        <color theme="2" tint="-0.499984740745262"/>
      </colorScale>
    </cfRule>
    <cfRule type="colorScale" priority="3">
      <colorScale>
        <cfvo type="min"/>
        <cfvo type="max"/>
        <color theme="2" tint="-9.9978637043366805E-2"/>
        <color theme="2" tint="-0.499984740745262"/>
      </colorScale>
    </cfRule>
    <cfRule type="colorScale" priority="4">
      <colorScale>
        <cfvo type="min"/>
        <cfvo type="max"/>
        <color theme="2"/>
        <color theme="2" tint="-0.749992370372631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skilla</cp:lastModifiedBy>
  <dcterms:created xsi:type="dcterms:W3CDTF">2019-03-28T05:21:57Z</dcterms:created>
  <dcterms:modified xsi:type="dcterms:W3CDTF">2020-10-30T13:36:10Z</dcterms:modified>
</cp:coreProperties>
</file>